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/>
  </bookViews>
  <sheets>
    <sheet name="Supplemental Data Set 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Z14" i="1" l="1"/>
  <c r="Z13" i="1"/>
  <c r="Z12" i="1"/>
  <c r="Z11" i="1"/>
  <c r="Z10" i="1"/>
  <c r="Z9" i="1"/>
  <c r="Z8" i="1"/>
  <c r="Z7" i="1"/>
  <c r="Z6" i="1"/>
  <c r="X14" i="1"/>
  <c r="X13" i="1"/>
  <c r="X12" i="1"/>
  <c r="X11" i="1"/>
  <c r="X10" i="1"/>
  <c r="X9" i="1"/>
  <c r="X8" i="1"/>
  <c r="X7" i="1"/>
  <c r="X6" i="1"/>
  <c r="V14" i="1"/>
  <c r="V13" i="1"/>
  <c r="V12" i="1"/>
  <c r="V11" i="1"/>
  <c r="V10" i="1"/>
  <c r="V9" i="1"/>
  <c r="V8" i="1"/>
  <c r="V7" i="1"/>
  <c r="V6" i="1"/>
  <c r="T14" i="1"/>
  <c r="T13" i="1"/>
  <c r="T12" i="1"/>
  <c r="T11" i="1"/>
  <c r="T10" i="1"/>
  <c r="T9" i="1"/>
  <c r="T8" i="1"/>
  <c r="T7" i="1"/>
  <c r="T6" i="1"/>
  <c r="R14" i="1"/>
  <c r="R13" i="1"/>
  <c r="R12" i="1"/>
  <c r="R11" i="1"/>
  <c r="R10" i="1"/>
  <c r="R9" i="1"/>
  <c r="R8" i="1"/>
  <c r="R7" i="1"/>
  <c r="R6" i="1"/>
  <c r="P14" i="1"/>
  <c r="P13" i="1"/>
  <c r="P12" i="1"/>
  <c r="P11" i="1"/>
  <c r="P10" i="1"/>
  <c r="P9" i="1"/>
  <c r="P8" i="1"/>
  <c r="P7" i="1"/>
  <c r="P6" i="1"/>
  <c r="M14" i="1"/>
  <c r="M13" i="1"/>
  <c r="M12" i="1"/>
  <c r="M11" i="1"/>
  <c r="M10" i="1"/>
  <c r="M9" i="1"/>
  <c r="M8" i="1"/>
  <c r="M7" i="1"/>
  <c r="M6" i="1"/>
  <c r="K14" i="1"/>
  <c r="K13" i="1"/>
  <c r="K12" i="1"/>
  <c r="K11" i="1"/>
  <c r="K10" i="1"/>
  <c r="K9" i="1"/>
  <c r="K8" i="1"/>
  <c r="K7" i="1"/>
  <c r="K6" i="1"/>
  <c r="I14" i="1"/>
  <c r="I13" i="1"/>
  <c r="I12" i="1"/>
  <c r="I11" i="1"/>
  <c r="I10" i="1"/>
  <c r="I9" i="1"/>
  <c r="I8" i="1"/>
  <c r="I7" i="1"/>
  <c r="I6" i="1"/>
  <c r="G14" i="1"/>
  <c r="G13" i="1"/>
  <c r="G12" i="1"/>
  <c r="G11" i="1"/>
  <c r="G10" i="1"/>
  <c r="G9" i="1"/>
  <c r="G8" i="1"/>
  <c r="G7" i="1"/>
  <c r="G6" i="1"/>
  <c r="E14" i="1"/>
  <c r="E13" i="1"/>
  <c r="E12" i="1"/>
  <c r="E11" i="1"/>
  <c r="E10" i="1"/>
  <c r="E9" i="1"/>
  <c r="E8" i="1"/>
  <c r="E7" i="1"/>
  <c r="E6" i="1"/>
  <c r="C15" i="1"/>
  <c r="C10" i="1"/>
  <c r="C12" i="1"/>
  <c r="C11" i="1"/>
  <c r="C13" i="1"/>
  <c r="C14" i="1"/>
  <c r="C9" i="1"/>
  <c r="C8" i="1"/>
  <c r="C7" i="1"/>
  <c r="C6" i="1"/>
  <c r="E17" i="1"/>
  <c r="E16" i="1"/>
  <c r="E15" i="1"/>
  <c r="G17" i="1"/>
  <c r="G16" i="1"/>
  <c r="G15" i="1"/>
  <c r="I17" i="1"/>
  <c r="I16" i="1"/>
  <c r="I15" i="1"/>
  <c r="K17" i="1"/>
  <c r="K16" i="1"/>
  <c r="K15" i="1"/>
  <c r="M17" i="1"/>
  <c r="M16" i="1"/>
  <c r="M15" i="1"/>
  <c r="P17" i="1"/>
  <c r="P16" i="1"/>
  <c r="P15" i="1"/>
  <c r="R17" i="1"/>
  <c r="R16" i="1"/>
  <c r="R15" i="1"/>
  <c r="T17" i="1"/>
  <c r="T16" i="1"/>
  <c r="T15" i="1"/>
  <c r="V15" i="1"/>
  <c r="V17" i="1"/>
  <c r="V16" i="1"/>
  <c r="X17" i="1"/>
  <c r="X16" i="1"/>
  <c r="X15" i="1"/>
  <c r="Z17" i="1"/>
  <c r="Z16" i="1"/>
  <c r="Z15" i="1"/>
  <c r="C17" i="1"/>
  <c r="C16" i="1"/>
</calcChain>
</file>

<file path=xl/sharedStrings.xml><?xml version="1.0" encoding="utf-8"?>
<sst xmlns="http://schemas.openxmlformats.org/spreadsheetml/2006/main" count="54" uniqueCount="33">
  <si>
    <t>Total reads</t>
    <phoneticPr fontId="4" type="noConversion"/>
  </si>
  <si>
    <t>Total mapped</t>
    <phoneticPr fontId="4" type="noConversion"/>
  </si>
  <si>
    <t>Multiple mapped</t>
    <phoneticPr fontId="4" type="noConversion"/>
  </si>
  <si>
    <t>Uniquely mapped</t>
    <phoneticPr fontId="4" type="noConversion"/>
  </si>
  <si>
    <t>Read-1</t>
    <phoneticPr fontId="4" type="noConversion"/>
  </si>
  <si>
    <t>Read-2</t>
    <phoneticPr fontId="4" type="noConversion"/>
  </si>
  <si>
    <t>Reads map to '+'</t>
    <phoneticPr fontId="4" type="noConversion"/>
  </si>
  <si>
    <t>Reads map to '-'</t>
    <phoneticPr fontId="4" type="noConversion"/>
  </si>
  <si>
    <t>Non-splice reads</t>
    <phoneticPr fontId="4" type="noConversion"/>
  </si>
  <si>
    <t>Splice reads</t>
    <phoneticPr fontId="4" type="noConversion"/>
  </si>
  <si>
    <t>Percentage</t>
    <phoneticPr fontId="3" type="noConversion"/>
  </si>
  <si>
    <t xml:space="preserve"> Reads number </t>
  </si>
  <si>
    <t>Sample name</t>
    <phoneticPr fontId="4" type="noConversion"/>
  </si>
  <si>
    <t xml:space="preserve"> Reads number </t>
    <phoneticPr fontId="3" type="noConversion"/>
  </si>
  <si>
    <t>Reads map to exons</t>
  </si>
  <si>
    <t>Reads map to introns</t>
  </si>
  <si>
    <t>Reads map to intergenic regions</t>
  </si>
  <si>
    <t>CL11_S_1</t>
    <phoneticPr fontId="3" type="noConversion"/>
  </si>
  <si>
    <t>CL11_S_2</t>
    <phoneticPr fontId="3" type="noConversion"/>
  </si>
  <si>
    <t>HYB_S_1</t>
    <phoneticPr fontId="3" type="noConversion"/>
  </si>
  <si>
    <t>HYB_S_2</t>
    <phoneticPr fontId="3" type="noConversion"/>
  </si>
  <si>
    <t>NG5_S_1</t>
    <phoneticPr fontId="3" type="noConversion"/>
  </si>
  <si>
    <t>NG5_S_2</t>
    <phoneticPr fontId="3" type="noConversion"/>
  </si>
  <si>
    <t>CL11_F_1</t>
    <phoneticPr fontId="3" type="noConversion"/>
  </si>
  <si>
    <t>CL11_F_2</t>
    <phoneticPr fontId="3" type="noConversion"/>
  </si>
  <si>
    <t>HYB_F_1</t>
    <phoneticPr fontId="3" type="noConversion"/>
  </si>
  <si>
    <t>HYB_F_2</t>
    <phoneticPr fontId="3" type="noConversion"/>
  </si>
  <si>
    <t>NG5_F_1</t>
    <phoneticPr fontId="3" type="noConversion"/>
  </si>
  <si>
    <t>NG5_F_2</t>
    <phoneticPr fontId="3" type="noConversion"/>
  </si>
  <si>
    <t xml:space="preserve"> Spikelet differentiation stage of maize ear</t>
    <phoneticPr fontId="4" type="noConversion"/>
  </si>
  <si>
    <t>Floret differentiation stage of maize ear</t>
    <phoneticPr fontId="4" type="noConversion"/>
  </si>
  <si>
    <r>
      <t> Original data of two biological replicates (indicated by the numbers 1 and 2)</t>
    </r>
    <r>
      <rPr>
        <b/>
        <sz val="11"/>
        <rFont val="宋体"/>
        <family val="3"/>
        <charset val="134"/>
      </rPr>
      <t>；</t>
    </r>
    <r>
      <rPr>
        <b/>
        <sz val="11"/>
        <rFont val="Times New Roman"/>
        <family val="1"/>
      </rPr>
      <t xml:space="preserve">Referance genome: </t>
    </r>
    <r>
      <rPr>
        <b/>
        <i/>
        <sz val="11"/>
        <rFont val="Times New Roman"/>
        <family val="1"/>
      </rPr>
      <t>Zea_mays B73_RefGen_v3</t>
    </r>
    <phoneticPr fontId="4" type="noConversion"/>
  </si>
  <si>
    <r>
      <t xml:space="preserve">Table S1 </t>
    </r>
    <r>
      <rPr>
        <sz val="11"/>
        <rFont val="Times New Roman"/>
        <family val="1"/>
      </rPr>
      <t>RNA-seq data statistics and genome mapping rat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0_ "/>
  </numFmts>
  <fonts count="10">
    <font>
      <sz val="11"/>
      <color theme="1"/>
      <name val="宋体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color theme="1"/>
      <name val="Times New Roman"/>
      <family val="1"/>
    </font>
    <font>
      <b/>
      <i/>
      <sz val="11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sz val="11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5" fillId="0" borderId="2" xfId="0" applyFont="1" applyBorder="1"/>
    <xf numFmtId="0" fontId="5" fillId="0" borderId="0" xfId="0" applyFont="1" applyBorder="1"/>
    <xf numFmtId="10" fontId="5" fillId="0" borderId="0" xfId="0" applyNumberFormat="1" applyFont="1" applyBorder="1"/>
    <xf numFmtId="9" fontId="5" fillId="0" borderId="0" xfId="0" applyNumberFormat="1" applyFont="1" applyBorder="1"/>
    <xf numFmtId="0" fontId="0" fillId="0" borderId="0" xfId="0" applyBorder="1"/>
    <xf numFmtId="9" fontId="5" fillId="0" borderId="2" xfId="0" applyNumberFormat="1" applyFont="1" applyBorder="1"/>
    <xf numFmtId="0" fontId="1" fillId="2" borderId="1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7" fillId="0" borderId="2" xfId="0" applyFont="1" applyBorder="1"/>
    <xf numFmtId="0" fontId="7" fillId="0" borderId="0" xfId="0" applyFont="1" applyBorder="1"/>
    <xf numFmtId="0" fontId="7" fillId="3" borderId="2" xfId="0" applyFont="1" applyFill="1" applyBorder="1"/>
    <xf numFmtId="0" fontId="7" fillId="3" borderId="3" xfId="0" applyFont="1" applyFill="1" applyBorder="1"/>
    <xf numFmtId="0" fontId="7" fillId="3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 vertical="center"/>
    </xf>
    <xf numFmtId="176" fontId="5" fillId="0" borderId="0" xfId="0" applyNumberFormat="1" applyFont="1" applyBorder="1"/>
    <xf numFmtId="177" fontId="5" fillId="0" borderId="0" xfId="0" applyNumberFormat="1" applyFont="1" applyBorder="1"/>
    <xf numFmtId="0" fontId="0" fillId="0" borderId="0" xfId="0" applyFill="1" applyBorder="1"/>
    <xf numFmtId="0" fontId="1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tabSelected="1" workbookViewId="0">
      <selection activeCell="J34" sqref="J34"/>
    </sheetView>
  </sheetViews>
  <sheetFormatPr defaultRowHeight="13.5"/>
  <cols>
    <col min="1" max="1" width="23.75" customWidth="1"/>
    <col min="2" max="2" width="11.375" customWidth="1"/>
    <col min="3" max="3" width="8.25" customWidth="1"/>
    <col min="4" max="4" width="11.375" customWidth="1"/>
    <col min="5" max="5" width="8.5" customWidth="1"/>
    <col min="6" max="6" width="11.125" customWidth="1"/>
    <col min="7" max="7" width="8.5" customWidth="1"/>
    <col min="8" max="8" width="11" customWidth="1"/>
    <col min="9" max="9" width="9" customWidth="1"/>
    <col min="10" max="10" width="10.875" customWidth="1"/>
    <col min="11" max="11" width="8.25" customWidth="1"/>
    <col min="12" max="12" width="11.125" customWidth="1"/>
    <col min="13" max="13" width="8.125" customWidth="1"/>
    <col min="14" max="14" width="2.5" style="5" customWidth="1"/>
    <col min="15" max="15" width="11.375" customWidth="1"/>
    <col min="16" max="16" width="9.25" customWidth="1"/>
    <col min="17" max="17" width="10.75" customWidth="1"/>
    <col min="18" max="18" width="9.25" customWidth="1"/>
    <col min="19" max="19" width="10.875" customWidth="1"/>
    <col min="20" max="20" width="8.875" customWidth="1"/>
    <col min="21" max="21" width="10.75" customWidth="1"/>
    <col min="22" max="22" width="8.75" customWidth="1"/>
    <col min="23" max="23" width="11" customWidth="1"/>
    <col min="24" max="24" width="8.875" customWidth="1"/>
    <col min="25" max="25" width="11.5" customWidth="1"/>
    <col min="26" max="26" width="8" customWidth="1"/>
  </cols>
  <sheetData>
    <row r="1" spans="1:27" ht="15">
      <c r="A1" s="7" t="s">
        <v>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1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8"/>
    </row>
    <row r="2" spans="1:27" ht="14.25">
      <c r="A2" s="14"/>
      <c r="B2" s="21" t="s">
        <v>29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15"/>
      <c r="O2" s="21" t="s">
        <v>30</v>
      </c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8"/>
    </row>
    <row r="3" spans="1:27" ht="14.25">
      <c r="A3" s="11" t="s">
        <v>12</v>
      </c>
      <c r="B3" s="22" t="s">
        <v>17</v>
      </c>
      <c r="C3" s="25"/>
      <c r="D3" s="22" t="s">
        <v>18</v>
      </c>
      <c r="E3" s="25"/>
      <c r="F3" s="22" t="s">
        <v>19</v>
      </c>
      <c r="G3" s="22"/>
      <c r="H3" s="22" t="s">
        <v>20</v>
      </c>
      <c r="I3" s="22"/>
      <c r="J3" s="22" t="s">
        <v>21</v>
      </c>
      <c r="K3" s="22"/>
      <c r="L3" s="22" t="s">
        <v>22</v>
      </c>
      <c r="M3" s="22"/>
      <c r="N3" s="16"/>
      <c r="O3" s="22" t="s">
        <v>23</v>
      </c>
      <c r="P3" s="22"/>
      <c r="Q3" s="22" t="s">
        <v>24</v>
      </c>
      <c r="R3" s="22"/>
      <c r="S3" s="22" t="s">
        <v>25</v>
      </c>
      <c r="T3" s="22"/>
      <c r="U3" s="22" t="s">
        <v>26</v>
      </c>
      <c r="V3" s="22"/>
      <c r="W3" s="22" t="s">
        <v>27</v>
      </c>
      <c r="X3" s="22"/>
      <c r="Y3" s="22" t="s">
        <v>28</v>
      </c>
      <c r="Z3" s="22"/>
      <c r="AA3" s="5"/>
    </row>
    <row r="4" spans="1:27" ht="14.25">
      <c r="A4" s="12"/>
      <c r="B4" s="13" t="s">
        <v>11</v>
      </c>
      <c r="C4" s="13" t="s">
        <v>10</v>
      </c>
      <c r="D4" s="13" t="s">
        <v>11</v>
      </c>
      <c r="E4" s="13" t="s">
        <v>10</v>
      </c>
      <c r="F4" s="13" t="s">
        <v>11</v>
      </c>
      <c r="G4" s="13" t="s">
        <v>10</v>
      </c>
      <c r="H4" s="13" t="s">
        <v>11</v>
      </c>
      <c r="I4" s="13" t="s">
        <v>10</v>
      </c>
      <c r="J4" s="13" t="s">
        <v>11</v>
      </c>
      <c r="K4" s="13" t="s">
        <v>10</v>
      </c>
      <c r="L4" s="13" t="s">
        <v>11</v>
      </c>
      <c r="M4" s="13" t="s">
        <v>10</v>
      </c>
      <c r="N4" s="16"/>
      <c r="O4" s="13" t="s">
        <v>13</v>
      </c>
      <c r="P4" s="13" t="s">
        <v>10</v>
      </c>
      <c r="Q4" s="13" t="s">
        <v>11</v>
      </c>
      <c r="R4" s="13" t="s">
        <v>10</v>
      </c>
      <c r="S4" s="13" t="s">
        <v>11</v>
      </c>
      <c r="T4" s="13" t="s">
        <v>10</v>
      </c>
      <c r="U4" s="13" t="s">
        <v>11</v>
      </c>
      <c r="V4" s="13" t="s">
        <v>10</v>
      </c>
      <c r="W4" s="13" t="s">
        <v>11</v>
      </c>
      <c r="X4" s="13" t="s">
        <v>10</v>
      </c>
      <c r="Y4" s="13" t="s">
        <v>11</v>
      </c>
      <c r="Z4" s="13" t="s">
        <v>10</v>
      </c>
      <c r="AA4" s="2"/>
    </row>
    <row r="5" spans="1:27" ht="14.25">
      <c r="A5" s="9" t="s">
        <v>0</v>
      </c>
      <c r="B5" s="1">
        <v>43933888</v>
      </c>
      <c r="C5" s="6">
        <v>1</v>
      </c>
      <c r="D5" s="1">
        <v>54739752</v>
      </c>
      <c r="E5" s="6">
        <v>1</v>
      </c>
      <c r="F5" s="1">
        <v>45300984</v>
      </c>
      <c r="G5" s="6">
        <v>1</v>
      </c>
      <c r="H5" s="1">
        <v>44348628</v>
      </c>
      <c r="I5" s="6">
        <v>1</v>
      </c>
      <c r="J5" s="1">
        <v>54448578</v>
      </c>
      <c r="K5" s="6">
        <v>1</v>
      </c>
      <c r="L5" s="1">
        <v>62140432</v>
      </c>
      <c r="M5" s="6">
        <v>1</v>
      </c>
      <c r="N5" s="4"/>
      <c r="O5" s="1">
        <v>51126982</v>
      </c>
      <c r="P5" s="6">
        <v>1</v>
      </c>
      <c r="Q5" s="1">
        <v>63533812</v>
      </c>
      <c r="R5" s="6">
        <v>1</v>
      </c>
      <c r="S5" s="1">
        <v>53460686</v>
      </c>
      <c r="T5" s="6">
        <v>1</v>
      </c>
      <c r="U5" s="1">
        <v>54518392</v>
      </c>
      <c r="V5" s="6">
        <v>1</v>
      </c>
      <c r="W5" s="1">
        <v>52126326</v>
      </c>
      <c r="X5" s="6">
        <v>1</v>
      </c>
      <c r="Y5" s="1">
        <v>60229294</v>
      </c>
      <c r="Z5" s="6">
        <v>1</v>
      </c>
      <c r="AA5" s="5"/>
    </row>
    <row r="6" spans="1:27" ht="14.25">
      <c r="A6" s="10" t="s">
        <v>1</v>
      </c>
      <c r="B6" s="2">
        <v>34634539</v>
      </c>
      <c r="C6" s="3">
        <f>B6/B5</f>
        <v>0.78833311998246092</v>
      </c>
      <c r="D6" s="2">
        <v>43118025</v>
      </c>
      <c r="E6" s="3">
        <f>D6/D5</f>
        <v>0.78769127415849449</v>
      </c>
      <c r="F6" s="2">
        <v>36452623</v>
      </c>
      <c r="G6" s="3">
        <f>F6/F5</f>
        <v>0.8046761854002995</v>
      </c>
      <c r="H6" s="2">
        <v>35705969</v>
      </c>
      <c r="I6" s="3">
        <f>H6/H5</f>
        <v>0.80512003663337683</v>
      </c>
      <c r="J6" s="2">
        <v>44690075</v>
      </c>
      <c r="K6" s="3">
        <f>J6/J5</f>
        <v>0.8207757969363314</v>
      </c>
      <c r="L6" s="2">
        <v>51312467</v>
      </c>
      <c r="M6" s="3">
        <f>L6/L5</f>
        <v>0.82575008490446289</v>
      </c>
      <c r="N6" s="3"/>
      <c r="O6" s="2">
        <v>40485100</v>
      </c>
      <c r="P6" s="3">
        <f>O6/O5</f>
        <v>0.79185389820193186</v>
      </c>
      <c r="Q6" s="2">
        <v>50694644</v>
      </c>
      <c r="R6" s="3">
        <f>Q6/Q5</f>
        <v>0.79791598212303083</v>
      </c>
      <c r="S6" s="2">
        <v>42881669</v>
      </c>
      <c r="T6" s="3">
        <f>S6/S5</f>
        <v>0.80211595114959799</v>
      </c>
      <c r="U6" s="2">
        <v>43617302</v>
      </c>
      <c r="V6" s="4">
        <f>U6/U5</f>
        <v>0.80004747755583105</v>
      </c>
      <c r="W6" s="2">
        <v>42828275</v>
      </c>
      <c r="X6" s="3">
        <f>W6/W5</f>
        <v>0.82162466236350518</v>
      </c>
      <c r="Y6" s="2">
        <v>49671409</v>
      </c>
      <c r="Z6" s="3">
        <f>Y6/Y5</f>
        <v>0.8247051509519604</v>
      </c>
      <c r="AA6" s="5"/>
    </row>
    <row r="7" spans="1:27" ht="14.25">
      <c r="A7" s="10" t="s">
        <v>2</v>
      </c>
      <c r="B7" s="2">
        <v>1216337</v>
      </c>
      <c r="C7" s="3">
        <f>B7/B5</f>
        <v>2.7685621632212474E-2</v>
      </c>
      <c r="D7" s="2">
        <v>1466060</v>
      </c>
      <c r="E7" s="3">
        <f>D7/D5</f>
        <v>2.6782364669828976E-2</v>
      </c>
      <c r="F7" s="2">
        <v>1309781</v>
      </c>
      <c r="G7" s="3">
        <f>F7/F5</f>
        <v>2.8912859817791153E-2</v>
      </c>
      <c r="H7" s="2">
        <v>1210248</v>
      </c>
      <c r="I7" s="3">
        <f>H7/H5</f>
        <v>2.7289412425565904E-2</v>
      </c>
      <c r="J7" s="2">
        <v>1481459</v>
      </c>
      <c r="K7" s="3">
        <f>J7/J5</f>
        <v>2.7208405699777873E-2</v>
      </c>
      <c r="L7" s="2">
        <v>1719966</v>
      </c>
      <c r="M7" s="3">
        <f>L7/L5</f>
        <v>2.7678693962088965E-2</v>
      </c>
      <c r="N7" s="3"/>
      <c r="O7" s="2">
        <v>1362133</v>
      </c>
      <c r="P7" s="3">
        <f>O7/O5</f>
        <v>2.6642155408273464E-2</v>
      </c>
      <c r="Q7" s="2">
        <v>1719773</v>
      </c>
      <c r="R7" s="3">
        <f>Q7/Q5</f>
        <v>2.7068626072680794E-2</v>
      </c>
      <c r="S7" s="2">
        <v>1504714</v>
      </c>
      <c r="T7" s="3">
        <f>S7/S5</f>
        <v>2.8146178296327883E-2</v>
      </c>
      <c r="U7" s="2">
        <v>1543165</v>
      </c>
      <c r="V7" s="3">
        <f>U7/U5</f>
        <v>2.8305401964166515E-2</v>
      </c>
      <c r="W7" s="2">
        <v>1424051</v>
      </c>
      <c r="X7" s="3">
        <f>W7/W5</f>
        <v>2.7319228291669741E-2</v>
      </c>
      <c r="Y7" s="2">
        <v>1698172</v>
      </c>
      <c r="Z7" s="3">
        <f>Y7/Y5</f>
        <v>2.8195117146815635E-2</v>
      </c>
      <c r="AA7" s="5"/>
    </row>
    <row r="8" spans="1:27" ht="14.25">
      <c r="A8" s="10" t="s">
        <v>3</v>
      </c>
      <c r="B8" s="2">
        <v>33418202</v>
      </c>
      <c r="C8" s="3">
        <f>B8/B5</f>
        <v>0.76064749835024847</v>
      </c>
      <c r="D8" s="2">
        <v>41651965</v>
      </c>
      <c r="E8" s="3">
        <f>D8/D5</f>
        <v>0.76090890948866552</v>
      </c>
      <c r="F8" s="2">
        <v>35142842</v>
      </c>
      <c r="G8" s="3">
        <f>F8/F5</f>
        <v>0.77576332558250827</v>
      </c>
      <c r="H8" s="2">
        <v>34495721</v>
      </c>
      <c r="I8" s="3">
        <f>H8/H5</f>
        <v>0.77783062420781091</v>
      </c>
      <c r="J8" s="2">
        <v>43208616</v>
      </c>
      <c r="K8" s="3">
        <f>J8/J5</f>
        <v>0.79356739123655351</v>
      </c>
      <c r="L8" s="2">
        <v>49592501</v>
      </c>
      <c r="M8" s="3">
        <f>L8/L5</f>
        <v>0.79807139094237389</v>
      </c>
      <c r="N8" s="3"/>
      <c r="O8" s="2">
        <v>39122967</v>
      </c>
      <c r="P8" s="3">
        <f>O8/O5</f>
        <v>0.76521174279365833</v>
      </c>
      <c r="Q8" s="2">
        <v>48974871</v>
      </c>
      <c r="R8" s="3">
        <f>Q8/Q5</f>
        <v>0.77084735605035004</v>
      </c>
      <c r="S8" s="2">
        <v>41376955</v>
      </c>
      <c r="T8" s="3">
        <f>S8/S5</f>
        <v>0.77396977285327018</v>
      </c>
      <c r="U8" s="2">
        <v>42074137</v>
      </c>
      <c r="V8" s="3">
        <f>U8/U5</f>
        <v>0.77174207559166452</v>
      </c>
      <c r="W8" s="2">
        <v>41404224</v>
      </c>
      <c r="X8" s="3">
        <f>W8/W5</f>
        <v>0.7943054340718354</v>
      </c>
      <c r="Y8" s="2">
        <v>47973237</v>
      </c>
      <c r="Z8" s="3">
        <f>Y8/Y5</f>
        <v>0.79651003380514473</v>
      </c>
      <c r="AA8" s="5"/>
    </row>
    <row r="9" spans="1:27" ht="14.25">
      <c r="A9" s="10" t="s">
        <v>4</v>
      </c>
      <c r="B9" s="2">
        <v>16758124</v>
      </c>
      <c r="C9" s="3">
        <f>B9/B5</f>
        <v>0.38143958485986945</v>
      </c>
      <c r="D9" s="2">
        <v>20900735</v>
      </c>
      <c r="E9" s="3">
        <f>D9/D5</f>
        <v>0.38182005282011505</v>
      </c>
      <c r="F9" s="2">
        <v>17647203</v>
      </c>
      <c r="G9" s="3">
        <f>F9/F5</f>
        <v>0.38955451828596044</v>
      </c>
      <c r="H9" s="2">
        <v>17320510</v>
      </c>
      <c r="I9" s="3">
        <f>H9/H5</f>
        <v>0.39055345748238257</v>
      </c>
      <c r="J9" s="2">
        <v>21661667</v>
      </c>
      <c r="K9" s="3">
        <f>J9/J5</f>
        <v>0.39783714829063122</v>
      </c>
      <c r="L9" s="2">
        <v>24878865</v>
      </c>
      <c r="M9" s="3">
        <f>L9/L5</f>
        <v>0.4003651760901823</v>
      </c>
      <c r="N9" s="3"/>
      <c r="O9" s="2">
        <v>19624978</v>
      </c>
      <c r="P9" s="3">
        <f>O9/O5</f>
        <v>0.38384776946153404</v>
      </c>
      <c r="Q9" s="2">
        <v>24553674</v>
      </c>
      <c r="R9" s="3">
        <f>Q9/Q5</f>
        <v>0.38646624886918479</v>
      </c>
      <c r="S9" s="2">
        <v>20771968</v>
      </c>
      <c r="T9" s="3">
        <f>S9/S5</f>
        <v>0.38854660413448494</v>
      </c>
      <c r="U9" s="2">
        <v>21114696</v>
      </c>
      <c r="V9" s="3">
        <f>U9/U5</f>
        <v>0.38729491508113445</v>
      </c>
      <c r="W9" s="2">
        <v>20768988</v>
      </c>
      <c r="X9" s="3">
        <f>W9/W5</f>
        <v>0.39843567720464318</v>
      </c>
      <c r="Y9" s="2">
        <v>24042567</v>
      </c>
      <c r="Z9" s="3">
        <f>Y9/Y5</f>
        <v>0.39918394195356166</v>
      </c>
      <c r="AA9" s="5"/>
    </row>
    <row r="10" spans="1:27" ht="14.25">
      <c r="A10" s="10" t="s">
        <v>5</v>
      </c>
      <c r="B10" s="2">
        <v>16660078</v>
      </c>
      <c r="C10" s="3">
        <f>B10/B5</f>
        <v>0.37920791349037902</v>
      </c>
      <c r="D10" s="2">
        <v>20751230</v>
      </c>
      <c r="E10" s="3">
        <f>D10/D5</f>
        <v>0.37908885666855047</v>
      </c>
      <c r="F10" s="2">
        <v>17495639</v>
      </c>
      <c r="G10" s="3">
        <f>F10/F5</f>
        <v>0.38620880729654788</v>
      </c>
      <c r="H10" s="2">
        <v>17175211</v>
      </c>
      <c r="I10" s="3">
        <f>H10/H5</f>
        <v>0.38727716672542833</v>
      </c>
      <c r="J10" s="2">
        <v>21546949</v>
      </c>
      <c r="K10" s="3">
        <f>J10/J5</f>
        <v>0.39573024294592229</v>
      </c>
      <c r="L10" s="2">
        <v>24713636</v>
      </c>
      <c r="M10" s="3">
        <f>L10/L5</f>
        <v>0.39770621485219154</v>
      </c>
      <c r="N10" s="3"/>
      <c r="O10" s="2">
        <v>19497989</v>
      </c>
      <c r="P10" s="3">
        <f>O10/O5</f>
        <v>0.3813639733321243</v>
      </c>
      <c r="Q10" s="2">
        <v>24421197</v>
      </c>
      <c r="R10" s="3">
        <f>Q10/Q5</f>
        <v>0.38438110718116519</v>
      </c>
      <c r="S10" s="2">
        <v>20604987</v>
      </c>
      <c r="T10" s="3">
        <f>S10/S5</f>
        <v>0.38542316871878524</v>
      </c>
      <c r="U10" s="2">
        <v>20959441</v>
      </c>
      <c r="V10" s="3">
        <f>U10/U5</f>
        <v>0.38444716051053007</v>
      </c>
      <c r="W10" s="2">
        <v>20635236</v>
      </c>
      <c r="X10" s="3">
        <f>W10/W5</f>
        <v>0.39586975686719222</v>
      </c>
      <c r="Y10" s="2">
        <v>23930670</v>
      </c>
      <c r="Z10" s="3">
        <f>Y10/Y5</f>
        <v>0.39732609185158307</v>
      </c>
      <c r="AA10" s="5"/>
    </row>
    <row r="11" spans="1:27" ht="14.25">
      <c r="A11" s="10" t="s">
        <v>6</v>
      </c>
      <c r="B11" s="2">
        <v>16723025</v>
      </c>
      <c r="C11" s="3">
        <f>B11/B5</f>
        <v>0.38064067992343403</v>
      </c>
      <c r="D11" s="2">
        <v>20847900</v>
      </c>
      <c r="E11" s="3">
        <f>D11/D5</f>
        <v>0.38085484932412556</v>
      </c>
      <c r="F11" s="2">
        <v>17582963</v>
      </c>
      <c r="G11" s="3">
        <f>F11/F5</f>
        <v>0.38813644754383259</v>
      </c>
      <c r="H11" s="2">
        <v>17258947</v>
      </c>
      <c r="I11" s="3">
        <f>H11/H5</f>
        <v>0.38916529728946747</v>
      </c>
      <c r="J11" s="2">
        <v>21612458</v>
      </c>
      <c r="K11" s="3">
        <f>J11/J5</f>
        <v>0.39693337813156482</v>
      </c>
      <c r="L11" s="2">
        <v>24809951</v>
      </c>
      <c r="M11" s="3">
        <f>L11/L5</f>
        <v>0.39925617189143453</v>
      </c>
      <c r="N11" s="3"/>
      <c r="O11" s="2">
        <v>19581543</v>
      </c>
      <c r="P11" s="3">
        <f>O11/O5</f>
        <v>0.38299821804463247</v>
      </c>
      <c r="Q11" s="2">
        <v>24505738</v>
      </c>
      <c r="R11" s="3">
        <f>Q11/Q5</f>
        <v>0.38571175297965749</v>
      </c>
      <c r="S11" s="2">
        <v>20702424</v>
      </c>
      <c r="T11" s="3">
        <f>S11/S5</f>
        <v>0.38724576037052721</v>
      </c>
      <c r="U11" s="2">
        <v>21052552</v>
      </c>
      <c r="V11" s="3">
        <f>U11/U5</f>
        <v>0.38615504287067015</v>
      </c>
      <c r="W11" s="2">
        <v>20709043</v>
      </c>
      <c r="X11" s="3">
        <f>W11/W5</f>
        <v>0.39728568247836993</v>
      </c>
      <c r="Y11" s="2">
        <v>24002780</v>
      </c>
      <c r="Z11" s="3">
        <f>Y11/Y5</f>
        <v>0.3985233497839108</v>
      </c>
      <c r="AA11" s="5"/>
    </row>
    <row r="12" spans="1:27" ht="14.25">
      <c r="A12" s="10" t="s">
        <v>7</v>
      </c>
      <c r="B12" s="2">
        <v>16695177</v>
      </c>
      <c r="C12" s="4">
        <f>B12/B5</f>
        <v>0.38000681842681439</v>
      </c>
      <c r="D12" s="2">
        <v>20804065</v>
      </c>
      <c r="E12" s="3">
        <f>D12/D5</f>
        <v>0.38005406016454002</v>
      </c>
      <c r="F12" s="2">
        <v>17559879</v>
      </c>
      <c r="G12" s="3">
        <f>F12/F5</f>
        <v>0.38762687803867574</v>
      </c>
      <c r="H12" s="2">
        <v>17236774</v>
      </c>
      <c r="I12" s="3">
        <f>H12/H5</f>
        <v>0.38866532691834343</v>
      </c>
      <c r="J12" s="2">
        <v>21596158</v>
      </c>
      <c r="K12" s="3">
        <f>J12/J5</f>
        <v>0.39663401310498869</v>
      </c>
      <c r="L12" s="2">
        <v>24782550</v>
      </c>
      <c r="M12" s="3">
        <f>L12/L5</f>
        <v>0.39881521905093931</v>
      </c>
      <c r="N12" s="3"/>
      <c r="O12" s="2">
        <v>19541424</v>
      </c>
      <c r="P12" s="3">
        <f>O12/O5</f>
        <v>0.38221352474902587</v>
      </c>
      <c r="Q12" s="2">
        <v>24469133</v>
      </c>
      <c r="R12" s="3">
        <f>Q12/Q5</f>
        <v>0.3851356030706925</v>
      </c>
      <c r="S12" s="2">
        <v>20674531</v>
      </c>
      <c r="T12" s="3">
        <f>S12/S5</f>
        <v>0.38672401248274291</v>
      </c>
      <c r="U12" s="2">
        <v>21021585</v>
      </c>
      <c r="V12" s="3">
        <f>U12/U5</f>
        <v>0.38558703272099443</v>
      </c>
      <c r="W12" s="2">
        <v>20695181</v>
      </c>
      <c r="X12" s="3">
        <f>W12/W5</f>
        <v>0.39701975159346548</v>
      </c>
      <c r="Y12" s="2">
        <v>23970457</v>
      </c>
      <c r="Z12" s="3">
        <f>Y12/Y5</f>
        <v>0.39798668402123394</v>
      </c>
      <c r="AA12" s="5"/>
    </row>
    <row r="13" spans="1:27" ht="14.25">
      <c r="A13" s="10" t="s">
        <v>8</v>
      </c>
      <c r="B13" s="2">
        <v>24290054</v>
      </c>
      <c r="C13" s="3">
        <f>B13/B5</f>
        <v>0.55287740525036166</v>
      </c>
      <c r="D13" s="2">
        <v>30372723</v>
      </c>
      <c r="E13" s="3">
        <f>D13/D5</f>
        <v>0.55485678853641862</v>
      </c>
      <c r="F13" s="2">
        <v>25446688</v>
      </c>
      <c r="G13" s="3">
        <f>F13/F5</f>
        <v>0.56172484023746594</v>
      </c>
      <c r="H13" s="2">
        <v>25073960</v>
      </c>
      <c r="I13" s="3">
        <f>H13/H5</f>
        <v>0.56538299223146204</v>
      </c>
      <c r="J13" s="2">
        <v>31782912</v>
      </c>
      <c r="K13" s="3">
        <f>J13/J5</f>
        <v>0.58372345371443857</v>
      </c>
      <c r="L13" s="2">
        <v>36102258</v>
      </c>
      <c r="M13" s="3">
        <f>L13/L5</f>
        <v>0.58097854871688048</v>
      </c>
      <c r="N13" s="3"/>
      <c r="O13" s="2">
        <v>28561151</v>
      </c>
      <c r="P13" s="3">
        <f>O13/O5</f>
        <v>0.55863166341404624</v>
      </c>
      <c r="Q13" s="2">
        <v>35513988</v>
      </c>
      <c r="R13" s="3">
        <f>Q13/Q5</f>
        <v>0.55897776132179822</v>
      </c>
      <c r="S13" s="2">
        <v>30452837</v>
      </c>
      <c r="T13" s="3">
        <f>S13/S5</f>
        <v>0.56963049445343816</v>
      </c>
      <c r="U13" s="2">
        <v>30976714</v>
      </c>
      <c r="V13" s="3">
        <f>U13/U5</f>
        <v>0.56818832807834829</v>
      </c>
      <c r="W13" s="2">
        <v>30395706</v>
      </c>
      <c r="X13" s="3">
        <f>W13/W5</f>
        <v>0.58311621655437595</v>
      </c>
      <c r="Y13" s="2">
        <v>35589349</v>
      </c>
      <c r="Z13" s="3">
        <f>Y13/Y5</f>
        <v>0.59089766185869619</v>
      </c>
      <c r="AA13" s="5"/>
    </row>
    <row r="14" spans="1:27" ht="14.25">
      <c r="A14" s="10" t="s">
        <v>9</v>
      </c>
      <c r="B14" s="2">
        <v>9128148</v>
      </c>
      <c r="C14" s="3">
        <f>B14/B5</f>
        <v>0.20777009309988681</v>
      </c>
      <c r="D14" s="2">
        <v>11279242</v>
      </c>
      <c r="E14" s="3">
        <f>D14/D5</f>
        <v>0.20605212095224693</v>
      </c>
      <c r="F14" s="2">
        <v>9696154</v>
      </c>
      <c r="G14" s="3">
        <f>F14/F5</f>
        <v>0.21403848534504238</v>
      </c>
      <c r="H14" s="2">
        <v>9421761</v>
      </c>
      <c r="I14" s="3">
        <f>H14/H5</f>
        <v>0.21244763197634886</v>
      </c>
      <c r="J14" s="2">
        <v>11425704</v>
      </c>
      <c r="K14" s="3">
        <f>J14/J5</f>
        <v>0.20984393752211492</v>
      </c>
      <c r="L14" s="2">
        <v>13490243</v>
      </c>
      <c r="M14" s="3">
        <f>L14/L5</f>
        <v>0.21709284222549338</v>
      </c>
      <c r="N14" s="3"/>
      <c r="O14" s="2">
        <v>10561816</v>
      </c>
      <c r="P14" s="3">
        <f>O14/O5</f>
        <v>0.20658007937961212</v>
      </c>
      <c r="Q14" s="2">
        <v>13460883</v>
      </c>
      <c r="R14" s="3">
        <f>Q14/Q5</f>
        <v>0.2118695947285518</v>
      </c>
      <c r="S14" s="2">
        <v>10924118</v>
      </c>
      <c r="T14" s="3">
        <f>S14/S5</f>
        <v>0.20433927839983199</v>
      </c>
      <c r="U14" s="2">
        <v>11097423</v>
      </c>
      <c r="V14" s="3">
        <f>U14/U5</f>
        <v>0.20355374751331623</v>
      </c>
      <c r="W14" s="2">
        <v>11008518</v>
      </c>
      <c r="X14" s="3">
        <f>W14/W5</f>
        <v>0.21118921751745942</v>
      </c>
      <c r="Y14" s="2">
        <v>12383888</v>
      </c>
      <c r="Z14" s="3">
        <f>Y14/Y5</f>
        <v>0.20561237194644852</v>
      </c>
      <c r="AA14" s="5"/>
    </row>
    <row r="15" spans="1:27" ht="14.25">
      <c r="A15" s="10" t="s">
        <v>14</v>
      </c>
      <c r="B15" s="19">
        <v>34080386</v>
      </c>
      <c r="C15" s="3">
        <f>B15/B6</f>
        <v>0.98399998914378506</v>
      </c>
      <c r="D15" s="19">
        <v>42341901</v>
      </c>
      <c r="E15" s="18">
        <f>D15/D6</f>
        <v>0.98200001043647056</v>
      </c>
      <c r="F15" s="19">
        <v>35577760</v>
      </c>
      <c r="G15" s="18">
        <f>F15/F6</f>
        <v>0.97599999868322229</v>
      </c>
      <c r="H15" s="19">
        <v>34920438</v>
      </c>
      <c r="I15" s="18">
        <f>H15/H6</f>
        <v>0.97800000890607397</v>
      </c>
      <c r="J15" s="19">
        <v>43394063</v>
      </c>
      <c r="K15" s="18">
        <f>J15/J6</f>
        <v>0.97100000391585828</v>
      </c>
      <c r="L15" s="19">
        <v>49927030</v>
      </c>
      <c r="M15" s="18">
        <f>L15/L6</f>
        <v>0.97299999238001944</v>
      </c>
      <c r="N15" s="18"/>
      <c r="O15" s="19">
        <v>39756368</v>
      </c>
      <c r="P15" s="18">
        <f>O15/O6</f>
        <v>0.98199999505991098</v>
      </c>
      <c r="Q15" s="19">
        <v>49832835</v>
      </c>
      <c r="R15" s="18">
        <f>Q15/Q6</f>
        <v>0.98299999897425061</v>
      </c>
      <c r="S15" s="19">
        <v>41638101</v>
      </c>
      <c r="T15" s="18">
        <f>S15/S6</f>
        <v>0.97100000935131514</v>
      </c>
      <c r="U15" s="19">
        <v>42352400</v>
      </c>
      <c r="V15" s="18">
        <f>U15/U6</f>
        <v>0.97099999445174301</v>
      </c>
      <c r="W15" s="19">
        <v>41671912</v>
      </c>
      <c r="X15" s="18">
        <f>W15/W6</f>
        <v>0.97300000992335089</v>
      </c>
      <c r="Y15" s="19">
        <v>48181267</v>
      </c>
      <c r="Z15" s="18">
        <f>Y15/Y6</f>
        <v>0.97000000543572262</v>
      </c>
      <c r="AA15" s="5"/>
    </row>
    <row r="16" spans="1:27" ht="14.25">
      <c r="A16" s="10" t="s">
        <v>15</v>
      </c>
      <c r="B16" s="19">
        <v>138538</v>
      </c>
      <c r="C16" s="3">
        <f>B16/B6</f>
        <v>3.9999954958257131E-3</v>
      </c>
      <c r="D16" s="19">
        <v>172472</v>
      </c>
      <c r="E16" s="18">
        <f>D16/D6</f>
        <v>3.9999976807843125E-3</v>
      </c>
      <c r="F16" s="19">
        <v>328074</v>
      </c>
      <c r="G16" s="18">
        <f>F16/F6</f>
        <v>9.0000107811171771E-3</v>
      </c>
      <c r="H16" s="19">
        <v>249942</v>
      </c>
      <c r="I16" s="18">
        <f>H16/H6</f>
        <v>7.0000060774152353E-3</v>
      </c>
      <c r="J16" s="19">
        <v>536281</v>
      </c>
      <c r="K16" s="18">
        <f>J16/J6</f>
        <v>1.2000002237633299E-2</v>
      </c>
      <c r="L16" s="19">
        <v>564437</v>
      </c>
      <c r="M16" s="18">
        <f>L16/L6</f>
        <v>1.0999997330083545E-2</v>
      </c>
      <c r="N16" s="18"/>
      <c r="O16" s="19">
        <v>161940</v>
      </c>
      <c r="P16" s="18">
        <f>O16/O6</f>
        <v>3.99999011982186E-3</v>
      </c>
      <c r="Q16" s="19">
        <v>202779</v>
      </c>
      <c r="R16" s="18">
        <f>Q16/Q6</f>
        <v>4.000008363802693E-3</v>
      </c>
      <c r="S16" s="19">
        <v>514580</v>
      </c>
      <c r="T16" s="18">
        <f>S16/S6</f>
        <v>1.199999934704034E-2</v>
      </c>
      <c r="U16" s="19">
        <v>523408</v>
      </c>
      <c r="V16" s="18">
        <f>U16/U6</f>
        <v>1.2000008620432323E-2</v>
      </c>
      <c r="W16" s="19">
        <v>428283</v>
      </c>
      <c r="X16" s="18">
        <f>W16/W6</f>
        <v>1.0000005837265218E-2</v>
      </c>
      <c r="Y16" s="19">
        <v>645728</v>
      </c>
      <c r="Z16" s="18">
        <f>Y16/Y6</f>
        <v>1.2999993618059032E-2</v>
      </c>
      <c r="AA16" s="5"/>
    </row>
    <row r="17" spans="1:27" ht="14.25">
      <c r="A17" s="10" t="s">
        <v>16</v>
      </c>
      <c r="B17" s="19">
        <v>415614</v>
      </c>
      <c r="C17" s="3">
        <f>B17/B6</f>
        <v>1.1999986487477139E-2</v>
      </c>
      <c r="D17" s="19">
        <v>603652</v>
      </c>
      <c r="E17" s="18">
        <f>D17/D6</f>
        <v>1.3999991882745094E-2</v>
      </c>
      <c r="F17" s="19">
        <v>546789</v>
      </c>
      <c r="G17" s="18">
        <f>F17/F6</f>
        <v>1.4999990535660493E-2</v>
      </c>
      <c r="H17" s="19">
        <v>499884</v>
      </c>
      <c r="I17" s="18">
        <f>H17/H6</f>
        <v>1.4000012154830471E-2</v>
      </c>
      <c r="J17" s="19">
        <v>759731</v>
      </c>
      <c r="K17" s="18">
        <f>J17/J6</f>
        <v>1.6999993846508424E-2</v>
      </c>
      <c r="L17" s="19">
        <v>820999</v>
      </c>
      <c r="M17" s="18">
        <f>L17/L6</f>
        <v>1.5999990801455716E-2</v>
      </c>
      <c r="N17" s="18"/>
      <c r="O17" s="19">
        <v>566791</v>
      </c>
      <c r="P17" s="18">
        <f>O17/O6</f>
        <v>1.3999990119821861E-2</v>
      </c>
      <c r="Q17" s="19">
        <v>659030</v>
      </c>
      <c r="R17" s="18">
        <f>Q17/Q6</f>
        <v>1.2999992661946694E-2</v>
      </c>
      <c r="S17" s="19">
        <v>728988</v>
      </c>
      <c r="T17" s="18">
        <f>S17/S6</f>
        <v>1.6999991301644531E-2</v>
      </c>
      <c r="U17" s="19">
        <v>741494</v>
      </c>
      <c r="V17" s="18">
        <f>U17/U6</f>
        <v>1.699999692782465E-2</v>
      </c>
      <c r="W17" s="19">
        <v>685252</v>
      </c>
      <c r="X17" s="18">
        <f>W17/W6</f>
        <v>1.5999990660375652E-2</v>
      </c>
      <c r="Y17" s="19">
        <v>844414</v>
      </c>
      <c r="Z17" s="18">
        <f>Y17/Y6</f>
        <v>1.7000000946218376E-2</v>
      </c>
      <c r="AA17" s="5"/>
    </row>
    <row r="18" spans="1:27" ht="15">
      <c r="A18" s="23" t="s">
        <v>31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 spans="1:27" s="20" customFormat="1" ht="15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7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32" spans="1:27">
      <c r="R32" s="5"/>
    </row>
    <row r="33" spans="18:18">
      <c r="R33" s="5"/>
    </row>
    <row r="34" spans="18:18">
      <c r="R34" s="5"/>
    </row>
    <row r="35" spans="18:18">
      <c r="R35" s="5"/>
    </row>
    <row r="36" spans="18:18">
      <c r="R36" s="5"/>
    </row>
    <row r="37" spans="18:18">
      <c r="R37" s="5"/>
    </row>
    <row r="38" spans="18:18">
      <c r="R38" s="5"/>
    </row>
    <row r="39" spans="18:18">
      <c r="R39" s="5"/>
    </row>
  </sheetData>
  <mergeCells count="16">
    <mergeCell ref="B2:M2"/>
    <mergeCell ref="O2:Z2"/>
    <mergeCell ref="Y3:Z3"/>
    <mergeCell ref="A18:Z18"/>
    <mergeCell ref="A19:Z19"/>
    <mergeCell ref="H3:I3"/>
    <mergeCell ref="S3:T3"/>
    <mergeCell ref="U3:V3"/>
    <mergeCell ref="J3:K3"/>
    <mergeCell ref="L3:M3"/>
    <mergeCell ref="W3:X3"/>
    <mergeCell ref="B3:C3"/>
    <mergeCell ref="D3:E3"/>
    <mergeCell ref="O3:P3"/>
    <mergeCell ref="Q3:R3"/>
    <mergeCell ref="F3:G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 Data Set 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0T01:37:44Z</dcterms:modified>
</cp:coreProperties>
</file>